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himon\Desktop\★デスクトップ\KeraVio\Collagenase_KC model\Frontiers\"/>
    </mc:Choice>
  </mc:AlternateContent>
  <xr:revisionPtr revIDLastSave="0" documentId="13_ncr:1_{7B729203-130D-462F-A2BC-FC6BF87B4F33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Table" sheetId="1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3" i="13" l="1"/>
  <c r="Y33" i="13"/>
  <c r="W33" i="13"/>
  <c r="AA32" i="13"/>
  <c r="Y32" i="13"/>
  <c r="W32" i="13"/>
  <c r="AA22" i="13"/>
  <c r="Y22" i="13"/>
  <c r="W22" i="13"/>
  <c r="AA21" i="13"/>
  <c r="Y21" i="13"/>
  <c r="W21" i="13"/>
  <c r="AA10" i="13"/>
  <c r="Y10" i="13"/>
  <c r="Y11" i="13"/>
  <c r="AA11" i="13"/>
  <c r="W11" i="13"/>
  <c r="W10" i="13"/>
  <c r="AG10" i="13" l="1"/>
  <c r="AI10" i="13"/>
  <c r="AG11" i="13"/>
  <c r="AI11" i="13"/>
  <c r="AE10" i="13"/>
  <c r="AE11" i="13"/>
  <c r="Q33" i="13"/>
  <c r="N33" i="13"/>
  <c r="Q32" i="13"/>
  <c r="N32" i="13"/>
  <c r="S31" i="13"/>
  <c r="S30" i="13"/>
  <c r="S29" i="13"/>
  <c r="S28" i="13"/>
  <c r="S27" i="13"/>
  <c r="S26" i="13"/>
  <c r="Q22" i="13"/>
  <c r="N22" i="13"/>
  <c r="Q21" i="13"/>
  <c r="N21" i="13"/>
  <c r="S20" i="13"/>
  <c r="S19" i="13"/>
  <c r="S18" i="13"/>
  <c r="S17" i="13"/>
  <c r="S16" i="13"/>
  <c r="S15" i="13"/>
  <c r="Q11" i="13"/>
  <c r="N11" i="13"/>
  <c r="Q10" i="13"/>
  <c r="N10" i="13"/>
  <c r="S9" i="13"/>
  <c r="S8" i="13"/>
  <c r="S7" i="13"/>
  <c r="S6" i="13"/>
  <c r="S5" i="13"/>
  <c r="S4" i="13"/>
  <c r="J31" i="13"/>
  <c r="I31" i="13"/>
  <c r="J30" i="13"/>
  <c r="I30" i="13"/>
  <c r="J29" i="13"/>
  <c r="I29" i="13"/>
  <c r="J28" i="13"/>
  <c r="I28" i="13"/>
  <c r="J27" i="13"/>
  <c r="I27" i="13"/>
  <c r="J26" i="13"/>
  <c r="I26" i="13"/>
  <c r="J20" i="13"/>
  <c r="I20" i="13"/>
  <c r="J19" i="13"/>
  <c r="I19" i="13"/>
  <c r="J18" i="13"/>
  <c r="I18" i="13"/>
  <c r="J17" i="13"/>
  <c r="I17" i="13"/>
  <c r="J16" i="13"/>
  <c r="I16" i="13"/>
  <c r="J15" i="13"/>
  <c r="I15" i="13"/>
  <c r="G33" i="13"/>
  <c r="F33" i="13"/>
  <c r="C33" i="13"/>
  <c r="B33" i="13"/>
  <c r="G32" i="13"/>
  <c r="F32" i="13"/>
  <c r="C32" i="13"/>
  <c r="B32" i="13"/>
  <c r="G22" i="13"/>
  <c r="F22" i="13"/>
  <c r="C22" i="13"/>
  <c r="B22" i="13"/>
  <c r="G21" i="13"/>
  <c r="F21" i="13"/>
  <c r="C21" i="13"/>
  <c r="B21" i="13"/>
  <c r="C10" i="13"/>
  <c r="F10" i="13"/>
  <c r="G10" i="13"/>
  <c r="C11" i="13"/>
  <c r="F11" i="13"/>
  <c r="G11" i="13"/>
  <c r="J5" i="13"/>
  <c r="J6" i="13"/>
  <c r="J7" i="13"/>
  <c r="J8" i="13"/>
  <c r="J9" i="13"/>
  <c r="J4" i="13"/>
  <c r="I5" i="13"/>
  <c r="I6" i="13"/>
  <c r="I7" i="13"/>
  <c r="I8" i="13"/>
  <c r="I9" i="13"/>
  <c r="I4" i="13"/>
  <c r="B11" i="13"/>
  <c r="B10" i="13"/>
  <c r="S11" i="13" l="1"/>
  <c r="J10" i="13"/>
  <c r="J11" i="13"/>
  <c r="I10" i="13"/>
  <c r="I11" i="13"/>
  <c r="J22" i="13"/>
  <c r="S21" i="13"/>
  <c r="I22" i="13"/>
  <c r="I32" i="13"/>
  <c r="J32" i="13"/>
  <c r="S22" i="13"/>
  <c r="I33" i="13"/>
  <c r="S33" i="13"/>
  <c r="S10" i="13"/>
  <c r="S32" i="13"/>
  <c r="J33" i="13"/>
  <c r="J21" i="13"/>
  <c r="I21" i="13"/>
</calcChain>
</file>

<file path=xl/sharedStrings.xml><?xml version="1.0" encoding="utf-8"?>
<sst xmlns="http://schemas.openxmlformats.org/spreadsheetml/2006/main" count="313" uniqueCount="103">
  <si>
    <t>Mean</t>
    <phoneticPr fontId="1"/>
  </si>
  <si>
    <t>CCT</t>
    <phoneticPr fontId="1"/>
  </si>
  <si>
    <t>Baseline</t>
    <phoneticPr fontId="1"/>
  </si>
  <si>
    <t>A1</t>
    <phoneticPr fontId="1"/>
  </si>
  <si>
    <t>B1</t>
    <phoneticPr fontId="1"/>
  </si>
  <si>
    <t>A2</t>
    <phoneticPr fontId="1"/>
  </si>
  <si>
    <t>B2</t>
    <phoneticPr fontId="1"/>
  </si>
  <si>
    <t>A3</t>
    <phoneticPr fontId="1"/>
  </si>
  <si>
    <t>A4</t>
    <phoneticPr fontId="1"/>
  </si>
  <si>
    <t>Day 7</t>
    <phoneticPr fontId="1"/>
  </si>
  <si>
    <t>C3</t>
  </si>
  <si>
    <t>C4</t>
  </si>
  <si>
    <t>B3</t>
  </si>
  <si>
    <t>B4</t>
  </si>
  <si>
    <t>Change in Steep K</t>
    <phoneticPr fontId="1"/>
  </si>
  <si>
    <t>Change in CCT</t>
    <phoneticPr fontId="1"/>
  </si>
  <si>
    <t>SD</t>
    <phoneticPr fontId="1"/>
  </si>
  <si>
    <t>Baseline (D)</t>
  </si>
  <si>
    <t>1 week (D)</t>
  </si>
  <si>
    <t>Change from baseline to 1 week (D)</t>
  </si>
  <si>
    <t>*P value</t>
  </si>
  <si>
    <t>†P value</t>
  </si>
  <si>
    <t>Collagenase</t>
  </si>
  <si>
    <t>n/a</t>
  </si>
  <si>
    <t>KeraVio with collagenase</t>
  </si>
  <si>
    <t>Control</t>
  </si>
  <si>
    <t>KeraVio with collagenase</t>
    <phoneticPr fontId="1"/>
  </si>
  <si>
    <t>Collagenase</t>
    <phoneticPr fontId="1"/>
  </si>
  <si>
    <t>A3</t>
  </si>
  <si>
    <t>A4</t>
  </si>
  <si>
    <t>A5</t>
  </si>
  <si>
    <t>A6</t>
  </si>
  <si>
    <t>B5</t>
  </si>
  <si>
    <t>B6</t>
  </si>
  <si>
    <t>C5</t>
  </si>
  <si>
    <t>C6</t>
  </si>
  <si>
    <t>Control</t>
    <phoneticPr fontId="1"/>
  </si>
  <si>
    <t>Steep K</t>
    <phoneticPr fontId="1"/>
  </si>
  <si>
    <t>Astigmatism</t>
    <phoneticPr fontId="1"/>
  </si>
  <si>
    <t>Change in Astigmatism</t>
    <phoneticPr fontId="1"/>
  </si>
  <si>
    <t>Table 1&amp;2</t>
    <phoneticPr fontId="1"/>
  </si>
  <si>
    <t>Baseline (μm)</t>
  </si>
  <si>
    <t>1 week (μm)</t>
  </si>
  <si>
    <t>Change from baseline to 1 week (μm)</t>
  </si>
  <si>
    <t>C1</t>
  </si>
  <si>
    <t>C2</t>
  </si>
  <si>
    <t>B1</t>
  </si>
  <si>
    <t>B2</t>
  </si>
  <si>
    <t>A:Collagenase</t>
    <phoneticPr fontId="1"/>
  </si>
  <si>
    <t>B:KeraVio with collagenase</t>
    <phoneticPr fontId="1"/>
  </si>
  <si>
    <t>C:Control</t>
    <phoneticPr fontId="1"/>
  </si>
  <si>
    <t>Table 4</t>
    <phoneticPr fontId="1"/>
  </si>
  <si>
    <t>Table 6</t>
    <phoneticPr fontId="1"/>
  </si>
  <si>
    <t>Axial length in day 7</t>
    <phoneticPr fontId="1"/>
  </si>
  <si>
    <t>A1</t>
  </si>
  <si>
    <t>A2</t>
  </si>
  <si>
    <t>Table 5</t>
    <phoneticPr fontId="1"/>
  </si>
  <si>
    <t>Baseline dioptres (D)</t>
  </si>
  <si>
    <t>54.73 ± 0.74</t>
  </si>
  <si>
    <t>61.81 ± 5.51</t>
  </si>
  <si>
    <t>7.08 ± 5.58</t>
  </si>
  <si>
    <t>56.49 ± 3.77</t>
  </si>
  <si>
    <t>62.59 ± 6.29</t>
  </si>
  <si>
    <t>6.10 ± 5.83</t>
  </si>
  <si>
    <t>57.62 ± 2.01</t>
  </si>
  <si>
    <t>53.06 ± 1.21</t>
  </si>
  <si>
    <t>-4.56 ± 2.14</t>
  </si>
  <si>
    <t>Table 1</t>
    <phoneticPr fontId="1"/>
  </si>
  <si>
    <t>1.74 ± 0.43</t>
  </si>
  <si>
    <t>20.13 ± 7.37</t>
  </si>
  <si>
    <t>18.39 ± 7.51</t>
  </si>
  <si>
    <t>5.63 ± 1.55</t>
  </si>
  <si>
    <t>20.50 ± 5.73</t>
  </si>
  <si>
    <t>14.87 ± 5.19</t>
  </si>
  <si>
    <t>4.04 ± 1.82</t>
  </si>
  <si>
    <t>2.94 ± 0.82</t>
  </si>
  <si>
    <t>-1.11 ± 2.50</t>
  </si>
  <si>
    <t>Table 2</t>
    <phoneticPr fontId="1"/>
  </si>
  <si>
    <t>380.33 ± 31.13</t>
  </si>
  <si>
    <t>289.67 ± 46.99</t>
  </si>
  <si>
    <t>-90.67 ± 57.11</t>
  </si>
  <si>
    <t>377.00 ± 27.88</t>
  </si>
  <si>
    <t>290.00 ± 81.69</t>
  </si>
  <si>
    <t>-87.00 ±101.48</t>
  </si>
  <si>
    <t>341.67 ± 20.43</t>
  </si>
  <si>
    <t>341.00 ± 14.76</t>
  </si>
  <si>
    <t>-0.67 ± 17.10</t>
  </si>
  <si>
    <t>3% (kPa)</t>
  </si>
  <si>
    <t>5% (kPa)</t>
  </si>
  <si>
    <t>10% (kPa)</t>
  </si>
  <si>
    <t>96.60 ± 51.87</t>
  </si>
  <si>
    <t>104.01 ± 58.28</t>
  </si>
  <si>
    <t>121.48 ± 81.08</t>
  </si>
  <si>
    <t>262.84 ± 170.17</t>
  </si>
  <si>
    <t>289.69 ± 213.20</t>
  </si>
  <si>
    <t>466.35 ± 384.02</t>
  </si>
  <si>
    <t>354.40 ± 190.22</t>
  </si>
  <si>
    <t>407.89 ± 220.83</t>
  </si>
  <si>
    <t>604.48 ± 280.05</t>
  </si>
  <si>
    <t>Axial length at day 7 (mm)</t>
  </si>
  <si>
    <t>20.28 ± 1.63</t>
  </si>
  <si>
    <t>19.05 ± 1.51</t>
  </si>
  <si>
    <t>16.45 ± 1.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8" formatCode="[&lt;0.001]&quot;P &lt; 0.001&quot;;0.0000"/>
    <numFmt numFmtId="179" formatCode="0.0_ "/>
    <numFmt numFmtId="189" formatCode="0.000_ 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b/>
      <sz val="11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176" fontId="0" fillId="0" borderId="1" xfId="0" applyNumberFormat="1" applyBorder="1">
      <alignment vertical="center"/>
    </xf>
    <xf numFmtId="178" fontId="0" fillId="0" borderId="0" xfId="0" applyNumberFormat="1">
      <alignment vertical="center"/>
    </xf>
    <xf numFmtId="0" fontId="4" fillId="0" borderId="0" xfId="0" applyFont="1">
      <alignment vertical="center"/>
    </xf>
    <xf numFmtId="176" fontId="0" fillId="0" borderId="0" xfId="0" applyNumberFormat="1" applyBorder="1">
      <alignment vertical="center"/>
    </xf>
    <xf numFmtId="176" fontId="5" fillId="0" borderId="1" xfId="0" applyNumberFormat="1" applyFont="1" applyFill="1" applyBorder="1">
      <alignment vertical="center"/>
    </xf>
    <xf numFmtId="176" fontId="0" fillId="0" borderId="0" xfId="0" applyNumberFormat="1" applyFill="1" applyBorder="1">
      <alignment vertical="center"/>
    </xf>
    <xf numFmtId="176" fontId="4" fillId="0" borderId="0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0" xfId="0" applyNumberFormat="1" applyFont="1" applyFill="1" applyBorder="1">
      <alignment vertical="center"/>
    </xf>
    <xf numFmtId="176" fontId="5" fillId="0" borderId="0" xfId="0" applyNumberFormat="1" applyFont="1" applyBorder="1">
      <alignment vertical="center"/>
    </xf>
    <xf numFmtId="176" fontId="5" fillId="0" borderId="0" xfId="0" applyNumberFormat="1" applyFont="1" applyFill="1" applyBorder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Fill="1" applyBorder="1">
      <alignment vertical="center"/>
    </xf>
    <xf numFmtId="0" fontId="5" fillId="0" borderId="1" xfId="0" applyFont="1" applyFill="1" applyBorder="1">
      <alignment vertical="center"/>
    </xf>
    <xf numFmtId="179" fontId="5" fillId="0" borderId="0" xfId="0" applyNumberFormat="1" applyFont="1" applyBorder="1">
      <alignment vertical="center"/>
    </xf>
    <xf numFmtId="179" fontId="5" fillId="0" borderId="0" xfId="0" applyNumberFormat="1" applyFont="1" applyFill="1" applyBorder="1">
      <alignment vertical="center"/>
    </xf>
    <xf numFmtId="179" fontId="5" fillId="0" borderId="1" xfId="0" applyNumberFormat="1" applyFont="1" applyFill="1" applyBorder="1">
      <alignment vertical="center"/>
    </xf>
    <xf numFmtId="0" fontId="0" fillId="0" borderId="0" xfId="0" applyNumberFormat="1" applyBorder="1">
      <alignment vertical="center"/>
    </xf>
    <xf numFmtId="9" fontId="3" fillId="0" borderId="0" xfId="0" applyNumberFormat="1" applyFont="1" applyBorder="1">
      <alignment vertical="center"/>
    </xf>
    <xf numFmtId="176" fontId="5" fillId="0" borderId="1" xfId="0" applyNumberFormat="1" applyFont="1" applyBorder="1">
      <alignment vertical="center"/>
    </xf>
    <xf numFmtId="189" fontId="0" fillId="0" borderId="0" xfId="0" applyNumberFormat="1" applyBorder="1">
      <alignment vertical="center"/>
    </xf>
    <xf numFmtId="189" fontId="2" fillId="0" borderId="0" xfId="0" applyNumberFormat="1" applyFont="1" applyBorder="1">
      <alignment vertical="center"/>
    </xf>
    <xf numFmtId="189" fontId="6" fillId="0" borderId="0" xfId="0" applyNumberFormat="1" applyFont="1" applyBorder="1">
      <alignment vertical="center"/>
    </xf>
    <xf numFmtId="189" fontId="0" fillId="0" borderId="0" xfId="0" applyNumberFormat="1">
      <alignment vertical="center"/>
    </xf>
    <xf numFmtId="189" fontId="2" fillId="0" borderId="0" xfId="0" applyNumberFormat="1" applyFont="1">
      <alignment vertical="center"/>
    </xf>
    <xf numFmtId="189" fontId="6" fillId="0" borderId="0" xfId="0" applyNumberFormat="1" applyFont="1">
      <alignment vertical="center"/>
    </xf>
    <xf numFmtId="178" fontId="5" fillId="0" borderId="0" xfId="0" applyNumberFormat="1" applyFont="1">
      <alignment vertical="center"/>
    </xf>
    <xf numFmtId="189" fontId="5" fillId="0" borderId="0" xfId="0" applyNumberFormat="1" applyFont="1" applyBorder="1">
      <alignment vertical="center"/>
    </xf>
    <xf numFmtId="189" fontId="5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6180B-7A7E-4691-909C-1E3386C796F3}">
  <dimension ref="A1:AJ52"/>
  <sheetViews>
    <sheetView tabSelected="1" topLeftCell="J7" zoomScale="90" zoomScaleNormal="90" workbookViewId="0">
      <selection activeCell="L45" sqref="L45"/>
    </sheetView>
  </sheetViews>
  <sheetFormatPr defaultRowHeight="13.2" x14ac:dyDescent="0.2"/>
  <cols>
    <col min="1" max="7" width="8.88671875" style="4"/>
    <col min="8" max="8" width="8.88671875" style="6"/>
    <col min="9" max="10" width="10" style="4" customWidth="1"/>
    <col min="11" max="16384" width="8.88671875" style="4"/>
  </cols>
  <sheetData>
    <row r="1" spans="1:36" x14ac:dyDescent="0.2">
      <c r="A1" s="8" t="s">
        <v>40</v>
      </c>
      <c r="B1" s="10"/>
      <c r="C1" s="10"/>
      <c r="D1" s="10"/>
      <c r="E1" s="10"/>
      <c r="F1" s="10"/>
      <c r="G1" s="10"/>
      <c r="H1" s="11"/>
      <c r="I1" s="10"/>
      <c r="J1" s="10"/>
      <c r="K1" s="10"/>
      <c r="M1" s="8" t="s">
        <v>51</v>
      </c>
      <c r="V1" s="8" t="s">
        <v>56</v>
      </c>
      <c r="W1" s="8"/>
      <c r="X1" s="8"/>
      <c r="Y1" s="8"/>
      <c r="AD1" s="8" t="s">
        <v>52</v>
      </c>
    </row>
    <row r="2" spans="1:36" x14ac:dyDescent="0.2">
      <c r="A2" s="8" t="s">
        <v>27</v>
      </c>
      <c r="B2" s="10"/>
      <c r="C2" s="10"/>
      <c r="D2" s="10"/>
      <c r="E2" s="10"/>
      <c r="F2" s="10"/>
      <c r="G2" s="10"/>
      <c r="H2" s="11"/>
      <c r="I2" s="10"/>
      <c r="J2" s="10"/>
      <c r="K2" s="10"/>
      <c r="M2" s="8" t="s">
        <v>27</v>
      </c>
      <c r="N2" s="10"/>
      <c r="O2" s="10"/>
      <c r="P2" s="10"/>
      <c r="Q2" s="10"/>
      <c r="R2" s="11"/>
      <c r="S2" s="10"/>
      <c r="T2" s="11"/>
      <c r="U2" s="11"/>
      <c r="V2" s="19">
        <v>0.03</v>
      </c>
      <c r="W2" s="19"/>
      <c r="X2" s="19"/>
      <c r="Y2" s="19"/>
      <c r="Z2" s="18"/>
      <c r="AA2" s="18"/>
      <c r="AB2" s="18"/>
      <c r="AC2" s="10"/>
      <c r="AD2" s="8" t="s">
        <v>53</v>
      </c>
      <c r="AE2" s="10"/>
      <c r="AF2" s="10"/>
      <c r="AG2" s="10"/>
      <c r="AH2" s="10"/>
      <c r="AI2" s="10"/>
      <c r="AJ2" s="11"/>
    </row>
    <row r="3" spans="1:36" x14ac:dyDescent="0.2">
      <c r="A3" s="10" t="s">
        <v>2</v>
      </c>
      <c r="B3" s="10" t="s">
        <v>37</v>
      </c>
      <c r="C3" s="10" t="s">
        <v>38</v>
      </c>
      <c r="D3" s="10"/>
      <c r="E3" s="12" t="s">
        <v>9</v>
      </c>
      <c r="F3" s="10" t="s">
        <v>37</v>
      </c>
      <c r="G3" s="10" t="s">
        <v>38</v>
      </c>
      <c r="H3" s="11"/>
      <c r="I3" s="12" t="s">
        <v>14</v>
      </c>
      <c r="J3" s="12" t="s">
        <v>39</v>
      </c>
      <c r="K3" s="10"/>
      <c r="M3" s="10" t="s">
        <v>2</v>
      </c>
      <c r="N3" s="10" t="s">
        <v>1</v>
      </c>
      <c r="O3" s="10"/>
      <c r="P3" s="12" t="s">
        <v>9</v>
      </c>
      <c r="Q3" s="10" t="s">
        <v>1</v>
      </c>
      <c r="R3" s="11"/>
      <c r="S3" s="12" t="s">
        <v>15</v>
      </c>
      <c r="T3" s="11"/>
      <c r="U3" s="11"/>
      <c r="V3" s="4" t="s">
        <v>27</v>
      </c>
      <c r="X3" s="4" t="s">
        <v>26</v>
      </c>
      <c r="Z3" s="4" t="s">
        <v>36</v>
      </c>
      <c r="AC3" s="10"/>
      <c r="AD3" s="8" t="s">
        <v>27</v>
      </c>
      <c r="AE3" s="8"/>
      <c r="AF3" s="3" t="s">
        <v>26</v>
      </c>
      <c r="AG3" s="3"/>
      <c r="AH3" s="3" t="s">
        <v>36</v>
      </c>
      <c r="AI3" s="10" t="s">
        <v>1</v>
      </c>
      <c r="AJ3" s="11"/>
    </row>
    <row r="4" spans="1:36" x14ac:dyDescent="0.2">
      <c r="A4" s="10" t="s">
        <v>3</v>
      </c>
      <c r="B4" s="10">
        <v>55.43</v>
      </c>
      <c r="C4" s="10">
        <v>2.5499999999999998</v>
      </c>
      <c r="D4" s="10"/>
      <c r="E4" s="12" t="s">
        <v>3</v>
      </c>
      <c r="F4" s="12">
        <v>53.92</v>
      </c>
      <c r="G4" s="10">
        <v>17.3</v>
      </c>
      <c r="H4" s="11"/>
      <c r="I4" s="10">
        <f>F4-B4</f>
        <v>-1.509999999999998</v>
      </c>
      <c r="J4" s="10">
        <f>G4-C4</f>
        <v>14.75</v>
      </c>
      <c r="K4" s="10"/>
      <c r="M4" s="10" t="s">
        <v>3</v>
      </c>
      <c r="N4" s="10">
        <v>388</v>
      </c>
      <c r="O4" s="10"/>
      <c r="P4" s="12" t="s">
        <v>3</v>
      </c>
      <c r="Q4" s="12">
        <v>347</v>
      </c>
      <c r="R4" s="11"/>
      <c r="S4" s="10">
        <f>Q4-N4</f>
        <v>-41</v>
      </c>
      <c r="T4" s="11"/>
      <c r="U4" s="11"/>
      <c r="V4" s="10" t="s">
        <v>3</v>
      </c>
      <c r="W4" s="10">
        <v>180.47</v>
      </c>
      <c r="X4" s="10" t="s">
        <v>4</v>
      </c>
      <c r="Y4" s="4">
        <v>66.14</v>
      </c>
      <c r="Z4" s="10" t="s">
        <v>44</v>
      </c>
      <c r="AA4" s="10">
        <v>233.16</v>
      </c>
      <c r="AC4" s="10"/>
      <c r="AD4" s="10" t="s">
        <v>54</v>
      </c>
      <c r="AE4" s="15">
        <v>18.100000000000001</v>
      </c>
      <c r="AF4" s="15" t="s">
        <v>46</v>
      </c>
      <c r="AG4" s="15">
        <v>17.7</v>
      </c>
      <c r="AH4" s="15" t="s">
        <v>44</v>
      </c>
      <c r="AI4" s="15">
        <v>18.100000000000001</v>
      </c>
      <c r="AJ4" s="11"/>
    </row>
    <row r="5" spans="1:36" x14ac:dyDescent="0.2">
      <c r="A5" s="10" t="s">
        <v>5</v>
      </c>
      <c r="B5" s="10">
        <v>54.79</v>
      </c>
      <c r="C5" s="10">
        <v>1.79</v>
      </c>
      <c r="D5" s="10"/>
      <c r="E5" s="12" t="s">
        <v>5</v>
      </c>
      <c r="F5" s="12">
        <v>68.5</v>
      </c>
      <c r="G5" s="10">
        <v>28.04</v>
      </c>
      <c r="H5" s="11"/>
      <c r="I5" s="10">
        <f t="shared" ref="I5:I9" si="0">F5-B5</f>
        <v>13.71</v>
      </c>
      <c r="J5" s="10">
        <f t="shared" ref="J5:J9" si="1">G5-C5</f>
        <v>26.25</v>
      </c>
      <c r="K5" s="10"/>
      <c r="M5" s="10" t="s">
        <v>5</v>
      </c>
      <c r="N5" s="10">
        <v>432</v>
      </c>
      <c r="O5" s="10"/>
      <c r="P5" s="12" t="s">
        <v>5</v>
      </c>
      <c r="Q5" s="12">
        <v>289</v>
      </c>
      <c r="R5" s="11"/>
      <c r="S5" s="10">
        <f>Q5-N5</f>
        <v>-143</v>
      </c>
      <c r="T5" s="11"/>
      <c r="U5" s="11"/>
      <c r="V5" s="10" t="s">
        <v>5</v>
      </c>
      <c r="W5" s="10">
        <v>80.77</v>
      </c>
      <c r="X5" s="10" t="s">
        <v>6</v>
      </c>
      <c r="Y5" s="4">
        <v>122.39</v>
      </c>
      <c r="Z5" s="10" t="s">
        <v>45</v>
      </c>
      <c r="AA5" s="10">
        <v>712.19</v>
      </c>
      <c r="AC5" s="10"/>
      <c r="AD5" s="10" t="s">
        <v>55</v>
      </c>
      <c r="AE5" s="15">
        <v>22.2</v>
      </c>
      <c r="AF5" s="15" t="s">
        <v>47</v>
      </c>
      <c r="AG5" s="15">
        <v>21.1</v>
      </c>
      <c r="AH5" s="15" t="s">
        <v>45</v>
      </c>
      <c r="AI5" s="15">
        <v>16.600000000000001</v>
      </c>
      <c r="AJ5" s="11"/>
    </row>
    <row r="6" spans="1:36" x14ac:dyDescent="0.2">
      <c r="A6" s="10" t="s">
        <v>28</v>
      </c>
      <c r="B6" s="10">
        <v>53.87</v>
      </c>
      <c r="C6" s="10">
        <v>1.3</v>
      </c>
      <c r="D6" s="10"/>
      <c r="E6" s="12" t="s">
        <v>7</v>
      </c>
      <c r="F6" s="12">
        <v>63.75</v>
      </c>
      <c r="G6" s="10">
        <v>27.91</v>
      </c>
      <c r="H6" s="11"/>
      <c r="I6" s="10">
        <f t="shared" si="0"/>
        <v>9.8800000000000026</v>
      </c>
      <c r="J6" s="10">
        <f t="shared" si="1"/>
        <v>26.61</v>
      </c>
      <c r="K6" s="10"/>
      <c r="M6" s="10" t="s">
        <v>28</v>
      </c>
      <c r="N6" s="10">
        <v>356</v>
      </c>
      <c r="O6" s="10"/>
      <c r="P6" s="12" t="s">
        <v>7</v>
      </c>
      <c r="Q6" s="12">
        <v>291</v>
      </c>
      <c r="R6" s="11"/>
      <c r="S6" s="10">
        <f>Q6-N6</f>
        <v>-65</v>
      </c>
      <c r="T6" s="11"/>
      <c r="U6" s="11"/>
      <c r="V6" s="10" t="s">
        <v>28</v>
      </c>
      <c r="W6" s="10">
        <v>19.009999999999998</v>
      </c>
      <c r="X6" s="10" t="s">
        <v>12</v>
      </c>
      <c r="Y6" s="4">
        <v>317.37</v>
      </c>
      <c r="Z6" s="10" t="s">
        <v>10</v>
      </c>
      <c r="AA6" s="10">
        <v>308.97000000000003</v>
      </c>
      <c r="AC6" s="10"/>
      <c r="AD6" s="10" t="s">
        <v>28</v>
      </c>
      <c r="AE6" s="15">
        <v>20.100000000000001</v>
      </c>
      <c r="AF6" s="15" t="s">
        <v>12</v>
      </c>
      <c r="AG6" s="15">
        <v>19.100000000000001</v>
      </c>
      <c r="AH6" s="15" t="s">
        <v>10</v>
      </c>
      <c r="AI6" s="15">
        <v>16.7</v>
      </c>
      <c r="AJ6" s="11"/>
    </row>
    <row r="7" spans="1:36" x14ac:dyDescent="0.2">
      <c r="A7" s="10" t="s">
        <v>29</v>
      </c>
      <c r="B7" s="10">
        <v>55.6</v>
      </c>
      <c r="C7" s="10">
        <v>1.7</v>
      </c>
      <c r="D7" s="10"/>
      <c r="E7" s="12" t="s">
        <v>8</v>
      </c>
      <c r="F7" s="12">
        <v>63.37</v>
      </c>
      <c r="G7" s="10">
        <v>8.32</v>
      </c>
      <c r="H7" s="11"/>
      <c r="I7" s="10">
        <f t="shared" si="0"/>
        <v>7.769999999999996</v>
      </c>
      <c r="J7" s="10">
        <f t="shared" si="1"/>
        <v>6.62</v>
      </c>
      <c r="K7" s="10"/>
      <c r="M7" s="10" t="s">
        <v>29</v>
      </c>
      <c r="N7" s="10">
        <v>342</v>
      </c>
      <c r="O7" s="10"/>
      <c r="P7" s="12" t="s">
        <v>8</v>
      </c>
      <c r="Q7" s="12">
        <v>288</v>
      </c>
      <c r="R7" s="11"/>
      <c r="S7" s="10">
        <f>Q7-N7</f>
        <v>-54</v>
      </c>
      <c r="T7" s="11"/>
      <c r="U7" s="11"/>
      <c r="V7" s="10" t="s">
        <v>29</v>
      </c>
      <c r="W7" s="10">
        <v>106.5</v>
      </c>
      <c r="X7" s="10" t="s">
        <v>13</v>
      </c>
      <c r="Y7" s="4">
        <v>551.45000000000005</v>
      </c>
      <c r="Z7" s="10" t="s">
        <v>11</v>
      </c>
      <c r="AA7" s="10">
        <v>164.86</v>
      </c>
      <c r="AC7" s="10"/>
      <c r="AD7" s="10" t="s">
        <v>29</v>
      </c>
      <c r="AE7" s="15">
        <v>20.100000000000001</v>
      </c>
      <c r="AF7" s="15" t="s">
        <v>13</v>
      </c>
      <c r="AG7" s="15">
        <v>17.5</v>
      </c>
      <c r="AH7" s="15" t="s">
        <v>11</v>
      </c>
      <c r="AI7" s="15">
        <v>14.2</v>
      </c>
      <c r="AJ7" s="11"/>
    </row>
    <row r="8" spans="1:36" x14ac:dyDescent="0.2">
      <c r="A8" s="11" t="s">
        <v>30</v>
      </c>
      <c r="B8" s="11">
        <v>54.83</v>
      </c>
      <c r="C8" s="11">
        <v>1.52</v>
      </c>
      <c r="D8" s="11"/>
      <c r="E8" s="13" t="s">
        <v>30</v>
      </c>
      <c r="F8" s="13">
        <v>64.900000000000006</v>
      </c>
      <c r="G8" s="11">
        <v>19.18</v>
      </c>
      <c r="H8" s="11"/>
      <c r="I8" s="11">
        <f t="shared" si="0"/>
        <v>10.070000000000007</v>
      </c>
      <c r="J8" s="11">
        <f t="shared" si="1"/>
        <v>17.66</v>
      </c>
      <c r="K8" s="11"/>
      <c r="L8" s="6"/>
      <c r="M8" s="11" t="s">
        <v>30</v>
      </c>
      <c r="N8" s="11">
        <v>387</v>
      </c>
      <c r="O8" s="11"/>
      <c r="P8" s="13" t="s">
        <v>30</v>
      </c>
      <c r="Q8" s="13">
        <v>206</v>
      </c>
      <c r="R8" s="11"/>
      <c r="S8" s="11">
        <f>Q8-N8</f>
        <v>-181</v>
      </c>
      <c r="T8" s="11"/>
      <c r="U8" s="11"/>
      <c r="V8" s="11" t="s">
        <v>30</v>
      </c>
      <c r="W8" s="11">
        <v>102.33</v>
      </c>
      <c r="X8" s="10" t="s">
        <v>32</v>
      </c>
      <c r="Y8" s="4">
        <v>253.53</v>
      </c>
      <c r="Z8" s="11" t="s">
        <v>34</v>
      </c>
      <c r="AA8" s="11">
        <v>364.11</v>
      </c>
      <c r="AC8" s="11"/>
      <c r="AD8" s="11" t="s">
        <v>30</v>
      </c>
      <c r="AE8" s="16">
        <v>22.1</v>
      </c>
      <c r="AF8" s="16" t="s">
        <v>32</v>
      </c>
      <c r="AG8" s="16">
        <v>20.6</v>
      </c>
      <c r="AH8" s="16" t="s">
        <v>34</v>
      </c>
      <c r="AI8" s="16">
        <v>17.399999999999999</v>
      </c>
      <c r="AJ8" s="11"/>
    </row>
    <row r="9" spans="1:36" x14ac:dyDescent="0.2">
      <c r="A9" s="5" t="s">
        <v>31</v>
      </c>
      <c r="B9" s="5">
        <v>53.86</v>
      </c>
      <c r="C9" s="5">
        <v>1.6</v>
      </c>
      <c r="D9" s="5"/>
      <c r="E9" s="14" t="s">
        <v>31</v>
      </c>
      <c r="F9" s="14">
        <v>56.4</v>
      </c>
      <c r="G9" s="5">
        <v>20.04</v>
      </c>
      <c r="H9" s="5"/>
      <c r="I9" s="5">
        <f t="shared" si="0"/>
        <v>2.5399999999999991</v>
      </c>
      <c r="J9" s="5">
        <f t="shared" si="1"/>
        <v>18.439999999999998</v>
      </c>
      <c r="K9" s="11"/>
      <c r="L9" s="6"/>
      <c r="M9" s="5" t="s">
        <v>31</v>
      </c>
      <c r="N9" s="5">
        <v>377</v>
      </c>
      <c r="O9" s="5"/>
      <c r="P9" s="14" t="s">
        <v>31</v>
      </c>
      <c r="Q9" s="14">
        <v>317</v>
      </c>
      <c r="R9" s="5"/>
      <c r="S9" s="5">
        <f>Q9-N9</f>
        <v>-60</v>
      </c>
      <c r="T9" s="5"/>
      <c r="U9" s="5"/>
      <c r="V9" s="5" t="s">
        <v>31</v>
      </c>
      <c r="W9" s="5">
        <v>92.3</v>
      </c>
      <c r="X9" s="20" t="s">
        <v>33</v>
      </c>
      <c r="Y9" s="1">
        <v>266.13</v>
      </c>
      <c r="Z9" s="5" t="s">
        <v>35</v>
      </c>
      <c r="AA9" s="5">
        <v>343.13</v>
      </c>
      <c r="AC9" s="11"/>
      <c r="AD9" s="5" t="s">
        <v>31</v>
      </c>
      <c r="AE9" s="17">
        <v>19.100000000000001</v>
      </c>
      <c r="AF9" s="17" t="s">
        <v>33</v>
      </c>
      <c r="AG9" s="17">
        <v>18.3</v>
      </c>
      <c r="AH9" s="17" t="s">
        <v>35</v>
      </c>
      <c r="AI9" s="17">
        <v>15.7</v>
      </c>
      <c r="AJ9" s="5"/>
    </row>
    <row r="10" spans="1:36" x14ac:dyDescent="0.2">
      <c r="A10" s="9" t="s">
        <v>0</v>
      </c>
      <c r="B10" s="9">
        <f>AVERAGE(B4:B9)</f>
        <v>54.73</v>
      </c>
      <c r="C10" s="9">
        <f t="shared" ref="C10:J10" si="2">AVERAGE(C4:C9)</f>
        <v>1.7433333333333332</v>
      </c>
      <c r="D10" s="9"/>
      <c r="E10" s="9"/>
      <c r="F10" s="9">
        <f t="shared" si="2"/>
        <v>61.806666666666672</v>
      </c>
      <c r="G10" s="9">
        <f t="shared" si="2"/>
        <v>20.131666666666664</v>
      </c>
      <c r="H10" s="9"/>
      <c r="I10" s="9">
        <f t="shared" si="2"/>
        <v>7.076666666666668</v>
      </c>
      <c r="J10" s="9">
        <f t="shared" si="2"/>
        <v>18.388333333333332</v>
      </c>
      <c r="K10" s="11"/>
      <c r="L10" s="6"/>
      <c r="M10" s="9" t="s">
        <v>0</v>
      </c>
      <c r="N10" s="9">
        <f>AVERAGE(N4:N9)</f>
        <v>380.33333333333331</v>
      </c>
      <c r="O10" s="9"/>
      <c r="P10" s="9"/>
      <c r="Q10" s="9">
        <f t="shared" ref="Q10" si="3">AVERAGE(Q4:Q9)</f>
        <v>289.66666666666669</v>
      </c>
      <c r="R10" s="9"/>
      <c r="S10" s="9">
        <f t="shared" ref="S10" si="4">AVERAGE(S4:S9)</f>
        <v>-90.666666666666671</v>
      </c>
      <c r="T10" s="9"/>
      <c r="U10" s="9"/>
      <c r="V10" s="9" t="s">
        <v>0</v>
      </c>
      <c r="W10" s="9">
        <f>AVERAGE(W4:W9)</f>
        <v>96.896666666666661</v>
      </c>
      <c r="X10" s="9"/>
      <c r="Y10" s="9">
        <f t="shared" ref="Y10" si="5">AVERAGE(Y4:Y9)</f>
        <v>262.83499999999998</v>
      </c>
      <c r="Z10" s="9"/>
      <c r="AA10" s="9">
        <f>AVERAGE(AA4:AA9)</f>
        <v>354.40333333333342</v>
      </c>
      <c r="AC10" s="11"/>
      <c r="AD10" s="9" t="s">
        <v>0</v>
      </c>
      <c r="AE10" s="9">
        <f>AVERAGE(AE4:AE9)</f>
        <v>20.283333333333331</v>
      </c>
      <c r="AF10" s="9"/>
      <c r="AG10" s="9">
        <f t="shared" ref="AG10:AI10" si="6">AVERAGE(AG4:AG9)</f>
        <v>19.05</v>
      </c>
      <c r="AH10" s="9"/>
      <c r="AI10" s="9">
        <f t="shared" si="6"/>
        <v>16.45</v>
      </c>
      <c r="AJ10" s="9"/>
    </row>
    <row r="11" spans="1:36" x14ac:dyDescent="0.2">
      <c r="A11" s="9" t="s">
        <v>16</v>
      </c>
      <c r="B11" s="9">
        <f>STDEV(B4:B9)</f>
        <v>0.74256312862947982</v>
      </c>
      <c r="C11" s="9">
        <f t="shared" ref="C11:J11" si="7">STDEV(C4:C9)</f>
        <v>0.42935610705644778</v>
      </c>
      <c r="D11" s="9"/>
      <c r="E11" s="9"/>
      <c r="F11" s="9">
        <f t="shared" si="7"/>
        <v>5.5140100350531345</v>
      </c>
      <c r="G11" s="9">
        <f t="shared" si="7"/>
        <v>7.3687459358202059</v>
      </c>
      <c r="H11" s="9"/>
      <c r="I11" s="9">
        <f t="shared" si="7"/>
        <v>5.5787585237816746</v>
      </c>
      <c r="J11" s="9">
        <f t="shared" si="7"/>
        <v>7.5055430627414736</v>
      </c>
      <c r="K11" s="11"/>
      <c r="L11" s="6"/>
      <c r="M11" s="9" t="s">
        <v>16</v>
      </c>
      <c r="N11" s="9">
        <f>STDEV(N4:N9)</f>
        <v>31.129835635073093</v>
      </c>
      <c r="O11" s="9"/>
      <c r="P11" s="9"/>
      <c r="Q11" s="9">
        <f t="shared" ref="Q11" si="8">STDEV(Q4:Q9)</f>
        <v>46.987941715579147</v>
      </c>
      <c r="R11" s="9"/>
      <c r="S11" s="9">
        <f t="shared" ref="S11" si="9">STDEV(S4:S9)</f>
        <v>57.112753975505917</v>
      </c>
      <c r="T11" s="9"/>
      <c r="U11" s="9"/>
      <c r="V11" s="9" t="s">
        <v>16</v>
      </c>
      <c r="W11" s="9">
        <f>STDEV(W4:W9)</f>
        <v>51.872495088116466</v>
      </c>
      <c r="X11" s="9"/>
      <c r="Y11" s="9">
        <f t="shared" ref="Y11:AA11" si="10">STDEV(Y4:Y9)</f>
        <v>170.16688605601277</v>
      </c>
      <c r="Z11" s="9"/>
      <c r="AA11" s="9">
        <f t="shared" ref="AA11" si="11">STDEV(AA4:AA9)</f>
        <v>190.22271953335814</v>
      </c>
      <c r="AC11" s="11"/>
      <c r="AD11" s="9" t="s">
        <v>16</v>
      </c>
      <c r="AE11" s="9">
        <f>STDEV(AE4:AE9)</f>
        <v>1.625320481217986</v>
      </c>
      <c r="AF11" s="9"/>
      <c r="AG11" s="9">
        <f t="shared" ref="AG11:AI11" si="12">STDEV(AG4:AG9)</f>
        <v>1.5096357176484672</v>
      </c>
      <c r="AH11" s="9"/>
      <c r="AI11" s="9">
        <f t="shared" si="12"/>
        <v>1.3663820841916807</v>
      </c>
      <c r="AJ11" s="9"/>
    </row>
    <row r="12" spans="1:36" x14ac:dyDescent="0.2">
      <c r="A12" s="11"/>
      <c r="B12" s="11"/>
      <c r="C12" s="2"/>
      <c r="D12" s="11"/>
      <c r="E12" s="11"/>
      <c r="F12" s="11"/>
      <c r="G12" s="11"/>
      <c r="H12" s="11"/>
      <c r="I12" s="11"/>
      <c r="J12" s="11"/>
      <c r="K12" s="11"/>
      <c r="L12" s="6"/>
      <c r="M12" s="11"/>
      <c r="N12" s="11"/>
      <c r="O12" s="11"/>
      <c r="P12" s="11"/>
      <c r="Q12" s="11"/>
      <c r="R12" s="11"/>
      <c r="S12" s="11"/>
      <c r="AC12" s="11"/>
    </row>
    <row r="13" spans="1:36" x14ac:dyDescent="0.2">
      <c r="A13" s="3" t="s">
        <v>26</v>
      </c>
      <c r="B13" s="10"/>
      <c r="C13" s="10"/>
      <c r="D13" s="10"/>
      <c r="E13" s="10"/>
      <c r="F13" s="10"/>
      <c r="G13" s="10"/>
      <c r="H13" s="11"/>
      <c r="I13" s="10"/>
      <c r="J13" s="10"/>
      <c r="K13" s="10"/>
      <c r="M13" s="3" t="s">
        <v>26</v>
      </c>
      <c r="N13" s="10"/>
      <c r="O13" s="10"/>
      <c r="P13" s="10"/>
      <c r="Q13" s="10"/>
      <c r="R13" s="11"/>
      <c r="S13" s="10"/>
      <c r="V13" s="19">
        <v>0.05</v>
      </c>
      <c r="W13" s="19"/>
      <c r="X13" s="19"/>
      <c r="Y13" s="19"/>
      <c r="Z13" s="18"/>
      <c r="AA13" s="18"/>
      <c r="AC13" s="10"/>
    </row>
    <row r="14" spans="1:36" x14ac:dyDescent="0.2">
      <c r="A14" s="10" t="s">
        <v>2</v>
      </c>
      <c r="B14" s="10" t="s">
        <v>37</v>
      </c>
      <c r="C14" s="10" t="s">
        <v>38</v>
      </c>
      <c r="D14" s="10"/>
      <c r="E14" s="12" t="s">
        <v>9</v>
      </c>
      <c r="F14" s="10" t="s">
        <v>37</v>
      </c>
      <c r="G14" s="10" t="s">
        <v>38</v>
      </c>
      <c r="H14" s="11"/>
      <c r="I14" s="12" t="s">
        <v>14</v>
      </c>
      <c r="J14" s="12" t="s">
        <v>39</v>
      </c>
      <c r="K14" s="10"/>
      <c r="M14" s="10" t="s">
        <v>2</v>
      </c>
      <c r="N14" s="10" t="s">
        <v>1</v>
      </c>
      <c r="O14" s="10"/>
      <c r="P14" s="12" t="s">
        <v>9</v>
      </c>
      <c r="Q14" s="10" t="s">
        <v>1</v>
      </c>
      <c r="R14" s="11"/>
      <c r="S14" s="12" t="s">
        <v>15</v>
      </c>
      <c r="V14" s="4" t="s">
        <v>27</v>
      </c>
      <c r="X14" s="4" t="s">
        <v>26</v>
      </c>
      <c r="Z14" s="4" t="s">
        <v>36</v>
      </c>
      <c r="AC14" s="10"/>
    </row>
    <row r="15" spans="1:36" x14ac:dyDescent="0.2">
      <c r="A15" s="10" t="s">
        <v>4</v>
      </c>
      <c r="B15" s="10">
        <v>53.83</v>
      </c>
      <c r="C15" s="10">
        <v>3.77</v>
      </c>
      <c r="D15" s="10"/>
      <c r="E15" s="12"/>
      <c r="F15" s="12">
        <v>68.37</v>
      </c>
      <c r="G15" s="10">
        <v>20.25</v>
      </c>
      <c r="H15" s="11"/>
      <c r="I15" s="10">
        <f>F15-B15</f>
        <v>14.540000000000006</v>
      </c>
      <c r="J15" s="10">
        <f>G15-C15</f>
        <v>16.48</v>
      </c>
      <c r="K15" s="10"/>
      <c r="M15" s="10" t="s">
        <v>4</v>
      </c>
      <c r="N15" s="10">
        <v>347</v>
      </c>
      <c r="O15" s="10"/>
      <c r="P15" s="12"/>
      <c r="Q15" s="12">
        <v>253</v>
      </c>
      <c r="R15" s="11"/>
      <c r="S15" s="10">
        <f>Q15-N15</f>
        <v>-94</v>
      </c>
      <c r="V15" s="10" t="s">
        <v>3</v>
      </c>
      <c r="W15" s="10">
        <v>201.29000000000002</v>
      </c>
      <c r="X15" s="10" t="s">
        <v>4</v>
      </c>
      <c r="Y15" s="4">
        <v>69.98</v>
      </c>
      <c r="Z15" s="10" t="s">
        <v>44</v>
      </c>
      <c r="AA15" s="10">
        <v>263.07</v>
      </c>
      <c r="AC15" s="10"/>
      <c r="AD15" s="8" t="s">
        <v>52</v>
      </c>
    </row>
    <row r="16" spans="1:36" x14ac:dyDescent="0.2">
      <c r="A16" s="10" t="s">
        <v>6</v>
      </c>
      <c r="B16" s="10">
        <v>63.55</v>
      </c>
      <c r="C16" s="10">
        <v>7.18</v>
      </c>
      <c r="D16" s="10"/>
      <c r="E16" s="12"/>
      <c r="F16" s="12">
        <v>70.75</v>
      </c>
      <c r="G16" s="10">
        <v>29.33</v>
      </c>
      <c r="H16" s="11"/>
      <c r="I16" s="10">
        <f t="shared" ref="I16:I20" si="13">F16-B16</f>
        <v>7.2000000000000028</v>
      </c>
      <c r="J16" s="10">
        <f t="shared" ref="J16:J20" si="14">G16-C16</f>
        <v>22.15</v>
      </c>
      <c r="K16" s="10"/>
      <c r="M16" s="10" t="s">
        <v>6</v>
      </c>
      <c r="N16" s="10">
        <v>421</v>
      </c>
      <c r="O16" s="10"/>
      <c r="P16" s="12"/>
      <c r="Q16" s="12">
        <v>181</v>
      </c>
      <c r="R16" s="11"/>
      <c r="S16" s="10">
        <f>Q16-N16</f>
        <v>-240</v>
      </c>
      <c r="V16" s="10" t="s">
        <v>5</v>
      </c>
      <c r="W16" s="10">
        <v>69.88</v>
      </c>
      <c r="X16" s="10" t="s">
        <v>6</v>
      </c>
      <c r="Y16" s="4">
        <v>104.82000000000001</v>
      </c>
      <c r="Z16" s="10" t="s">
        <v>45</v>
      </c>
      <c r="AA16" s="10">
        <v>822.74999999999989</v>
      </c>
      <c r="AC16" s="10"/>
      <c r="AE16" s="4" t="s">
        <v>99</v>
      </c>
      <c r="AF16" s="4" t="s">
        <v>20</v>
      </c>
      <c r="AG16" s="4" t="s">
        <v>21</v>
      </c>
    </row>
    <row r="17" spans="1:33" x14ac:dyDescent="0.2">
      <c r="A17" s="10" t="s">
        <v>12</v>
      </c>
      <c r="B17" s="10">
        <v>55.74</v>
      </c>
      <c r="C17" s="10">
        <v>5.0999999999999996</v>
      </c>
      <c r="D17" s="10"/>
      <c r="E17" s="12"/>
      <c r="F17" s="12">
        <v>56.12</v>
      </c>
      <c r="G17" s="10">
        <v>11.25</v>
      </c>
      <c r="H17" s="11"/>
      <c r="I17" s="10">
        <f t="shared" si="13"/>
        <v>0.37999999999999545</v>
      </c>
      <c r="J17" s="10">
        <f t="shared" si="14"/>
        <v>6.15</v>
      </c>
      <c r="K17" s="10"/>
      <c r="M17" s="10" t="s">
        <v>12</v>
      </c>
      <c r="N17" s="10">
        <v>355</v>
      </c>
      <c r="O17" s="10"/>
      <c r="P17" s="12"/>
      <c r="Q17" s="12">
        <v>386</v>
      </c>
      <c r="R17" s="11"/>
      <c r="S17" s="10">
        <f>Q17-N17</f>
        <v>31</v>
      </c>
      <c r="V17" s="10" t="s">
        <v>28</v>
      </c>
      <c r="W17" s="10">
        <v>25.2</v>
      </c>
      <c r="X17" s="10" t="s">
        <v>12</v>
      </c>
      <c r="Y17" s="4">
        <v>314.88</v>
      </c>
      <c r="Z17" s="10" t="s">
        <v>10</v>
      </c>
      <c r="AA17" s="10">
        <v>356.44</v>
      </c>
      <c r="AC17" s="10"/>
      <c r="AD17" s="4" t="s">
        <v>22</v>
      </c>
      <c r="AE17" s="4" t="s">
        <v>100</v>
      </c>
      <c r="AF17" s="22">
        <v>4.3290043290043299E-3</v>
      </c>
      <c r="AG17" s="21" t="s">
        <v>23</v>
      </c>
    </row>
    <row r="18" spans="1:33" x14ac:dyDescent="0.2">
      <c r="A18" s="10" t="s">
        <v>13</v>
      </c>
      <c r="B18" s="10">
        <v>56.12</v>
      </c>
      <c r="C18" s="10">
        <v>7.69</v>
      </c>
      <c r="D18" s="10"/>
      <c r="E18" s="12"/>
      <c r="F18" s="12">
        <v>55.12</v>
      </c>
      <c r="G18" s="10">
        <v>21.33</v>
      </c>
      <c r="H18" s="11"/>
      <c r="I18" s="10">
        <f t="shared" si="13"/>
        <v>-1</v>
      </c>
      <c r="J18" s="10">
        <f t="shared" si="14"/>
        <v>13.639999999999997</v>
      </c>
      <c r="K18" s="10"/>
      <c r="M18" s="10" t="s">
        <v>13</v>
      </c>
      <c r="N18" s="10">
        <v>396</v>
      </c>
      <c r="O18" s="10"/>
      <c r="P18" s="12"/>
      <c r="Q18" s="12">
        <v>230</v>
      </c>
      <c r="R18" s="11"/>
      <c r="S18" s="10">
        <f>Q18-N18</f>
        <v>-166</v>
      </c>
      <c r="V18" s="10" t="s">
        <v>29</v>
      </c>
      <c r="W18" s="10">
        <v>107.52999999999999</v>
      </c>
      <c r="X18" s="10" t="s">
        <v>13</v>
      </c>
      <c r="Y18" s="4">
        <v>669.32</v>
      </c>
      <c r="Z18" s="10" t="s">
        <v>11</v>
      </c>
      <c r="AA18" s="10">
        <v>189.28</v>
      </c>
      <c r="AC18" s="10"/>
      <c r="AD18" s="4" t="s">
        <v>24</v>
      </c>
      <c r="AE18" s="4" t="s">
        <v>101</v>
      </c>
      <c r="AF18" s="22">
        <v>8.6580086580086597E-3</v>
      </c>
      <c r="AG18" s="21">
        <v>0.25108225108225113</v>
      </c>
    </row>
    <row r="19" spans="1:33" x14ac:dyDescent="0.2">
      <c r="A19" s="10" t="s">
        <v>32</v>
      </c>
      <c r="B19" s="11">
        <v>56.83</v>
      </c>
      <c r="C19" s="11">
        <v>5.66</v>
      </c>
      <c r="D19" s="11"/>
      <c r="E19" s="13"/>
      <c r="F19" s="13">
        <v>62.5</v>
      </c>
      <c r="G19" s="11">
        <v>20.329999999999998</v>
      </c>
      <c r="H19" s="11"/>
      <c r="I19" s="11">
        <f t="shared" si="13"/>
        <v>5.6700000000000017</v>
      </c>
      <c r="J19" s="11">
        <f t="shared" si="14"/>
        <v>14.669999999999998</v>
      </c>
      <c r="M19" s="10" t="s">
        <v>32</v>
      </c>
      <c r="N19" s="11">
        <v>363</v>
      </c>
      <c r="O19" s="11"/>
      <c r="P19" s="13"/>
      <c r="Q19" s="13">
        <v>320</v>
      </c>
      <c r="R19" s="11"/>
      <c r="S19" s="11">
        <f>Q19-N19</f>
        <v>-43</v>
      </c>
      <c r="V19" s="11" t="s">
        <v>30</v>
      </c>
      <c r="W19" s="11">
        <v>115.33</v>
      </c>
      <c r="X19" s="10" t="s">
        <v>32</v>
      </c>
      <c r="Y19" s="4">
        <v>283.31</v>
      </c>
      <c r="Z19" s="11" t="s">
        <v>34</v>
      </c>
      <c r="AA19" s="11">
        <v>420.14</v>
      </c>
      <c r="AD19" s="4" t="s">
        <v>25</v>
      </c>
      <c r="AE19" s="4" t="s">
        <v>102</v>
      </c>
      <c r="AF19" s="21" t="s">
        <v>23</v>
      </c>
      <c r="AG19" s="21" t="s">
        <v>23</v>
      </c>
    </row>
    <row r="20" spans="1:33" x14ac:dyDescent="0.2">
      <c r="A20" s="10" t="s">
        <v>33</v>
      </c>
      <c r="B20" s="5">
        <v>52.86</v>
      </c>
      <c r="C20" s="5">
        <v>4.3600000000000003</v>
      </c>
      <c r="D20" s="5"/>
      <c r="E20" s="14"/>
      <c r="F20" s="14">
        <v>62.69</v>
      </c>
      <c r="G20" s="5">
        <v>20.5</v>
      </c>
      <c r="H20" s="5"/>
      <c r="I20" s="5">
        <f t="shared" si="13"/>
        <v>9.8299999999999983</v>
      </c>
      <c r="J20" s="5">
        <f t="shared" si="14"/>
        <v>16.14</v>
      </c>
      <c r="M20" s="10" t="s">
        <v>33</v>
      </c>
      <c r="N20" s="5">
        <v>380</v>
      </c>
      <c r="O20" s="5"/>
      <c r="P20" s="14"/>
      <c r="Q20" s="14">
        <v>370</v>
      </c>
      <c r="R20" s="5"/>
      <c r="S20" s="5">
        <f>Q20-N20</f>
        <v>-10</v>
      </c>
      <c r="V20" s="5" t="s">
        <v>31</v>
      </c>
      <c r="W20" s="5">
        <v>104.83</v>
      </c>
      <c r="X20" s="20" t="s">
        <v>33</v>
      </c>
      <c r="Y20" s="1">
        <v>295.81</v>
      </c>
      <c r="Z20" s="5" t="s">
        <v>35</v>
      </c>
      <c r="AA20" s="5">
        <v>395.67</v>
      </c>
    </row>
    <row r="21" spans="1:33" x14ac:dyDescent="0.2">
      <c r="A21" s="9" t="s">
        <v>0</v>
      </c>
      <c r="B21" s="9">
        <f>AVERAGE(B15:B20)</f>
        <v>56.488333333333337</v>
      </c>
      <c r="C21" s="9">
        <f t="shared" ref="C21" si="15">AVERAGE(C15:C20)</f>
        <v>5.626666666666666</v>
      </c>
      <c r="D21" s="9"/>
      <c r="E21" s="9"/>
      <c r="F21" s="9">
        <f t="shared" ref="F21" si="16">AVERAGE(F15:F20)</f>
        <v>62.591666666666669</v>
      </c>
      <c r="G21" s="9">
        <f t="shared" ref="G21" si="17">AVERAGE(G15:G20)</f>
        <v>20.498333333333331</v>
      </c>
      <c r="H21" s="9"/>
      <c r="I21" s="9">
        <f t="shared" ref="I21" si="18">AVERAGE(I15:I20)</f>
        <v>6.1033333333333344</v>
      </c>
      <c r="J21" s="9">
        <f t="shared" ref="J21" si="19">AVERAGE(J15:J20)</f>
        <v>14.871666666666664</v>
      </c>
      <c r="M21" s="9" t="s">
        <v>0</v>
      </c>
      <c r="N21" s="9">
        <f>AVERAGE(N15:N20)</f>
        <v>377</v>
      </c>
      <c r="O21" s="9"/>
      <c r="P21" s="9"/>
      <c r="Q21" s="9">
        <f t="shared" ref="Q21" si="20">AVERAGE(Q15:Q20)</f>
        <v>290</v>
      </c>
      <c r="R21" s="9"/>
      <c r="S21" s="9">
        <f t="shared" ref="S21" si="21">AVERAGE(S15:S20)</f>
        <v>-87</v>
      </c>
      <c r="V21" s="9" t="s">
        <v>0</v>
      </c>
      <c r="W21" s="9">
        <f>AVERAGE(W15:W20)</f>
        <v>104.01</v>
      </c>
      <c r="X21" s="9"/>
      <c r="Y21" s="9">
        <f t="shared" ref="Y21" si="22">AVERAGE(Y15:Y20)</f>
        <v>289.68666666666667</v>
      </c>
      <c r="Z21" s="9"/>
      <c r="AA21" s="9">
        <f>AVERAGE(AA15:AA20)</f>
        <v>407.89166666666665</v>
      </c>
    </row>
    <row r="22" spans="1:33" x14ac:dyDescent="0.2">
      <c r="A22" s="9" t="s">
        <v>16</v>
      </c>
      <c r="B22" s="9">
        <f>STDEV(B15:B20)</f>
        <v>3.7659283937253325</v>
      </c>
      <c r="C22" s="9">
        <f t="shared" ref="C22" si="23">STDEV(C15:C20)</f>
        <v>1.5492148549076945</v>
      </c>
      <c r="D22" s="9"/>
      <c r="E22" s="9"/>
      <c r="F22" s="9">
        <f t="shared" ref="F22:G22" si="24">STDEV(F15:F20)</f>
        <v>6.2876686193426812</v>
      </c>
      <c r="G22" s="9">
        <f t="shared" si="24"/>
        <v>5.7325680690827099</v>
      </c>
      <c r="H22" s="9"/>
      <c r="I22" s="9">
        <f t="shared" ref="I22:J22" si="25">STDEV(I15:I20)</f>
        <v>5.8252851146245801</v>
      </c>
      <c r="J22" s="9">
        <f t="shared" si="25"/>
        <v>5.1921995981151099</v>
      </c>
      <c r="M22" s="9" t="s">
        <v>16</v>
      </c>
      <c r="N22" s="9">
        <f>STDEV(N15:N20)</f>
        <v>27.878306978724517</v>
      </c>
      <c r="O22" s="9"/>
      <c r="P22" s="9"/>
      <c r="Q22" s="9">
        <f t="shared" ref="Q22" si="26">STDEV(Q15:Q20)</f>
        <v>81.689656627996669</v>
      </c>
      <c r="R22" s="9"/>
      <c r="S22" s="9">
        <f t="shared" ref="S22" si="27">STDEV(S15:S20)</f>
        <v>101.47709101073011</v>
      </c>
      <c r="V22" s="9" t="s">
        <v>16</v>
      </c>
      <c r="W22" s="9">
        <f>STDEV(W15:W20)</f>
        <v>58.276026975077833</v>
      </c>
      <c r="X22" s="9"/>
      <c r="Y22" s="9">
        <f t="shared" ref="Y22:AA22" si="28">STDEV(Y15:Y20)</f>
        <v>213.20461192635284</v>
      </c>
      <c r="Z22" s="9"/>
      <c r="AA22" s="9">
        <f t="shared" ref="AA22" si="29">STDEV(AA15:AA20)</f>
        <v>220.8250336729661</v>
      </c>
    </row>
    <row r="23" spans="1:33" x14ac:dyDescent="0.2">
      <c r="B23" s="2"/>
      <c r="C23" s="2"/>
      <c r="R23" s="6"/>
    </row>
    <row r="24" spans="1:33" x14ac:dyDescent="0.2">
      <c r="A24" s="3" t="s">
        <v>36</v>
      </c>
      <c r="B24" s="10"/>
      <c r="C24" s="10"/>
      <c r="D24" s="10"/>
      <c r="E24" s="10"/>
      <c r="F24" s="10"/>
      <c r="G24" s="10"/>
      <c r="H24" s="11"/>
      <c r="I24" s="10"/>
      <c r="J24" s="10"/>
      <c r="M24" s="3" t="s">
        <v>36</v>
      </c>
      <c r="N24" s="10"/>
      <c r="O24" s="10"/>
      <c r="P24" s="10"/>
      <c r="Q24" s="10"/>
      <c r="R24" s="11"/>
      <c r="S24" s="10"/>
      <c r="V24" s="19">
        <v>0.1</v>
      </c>
      <c r="W24" s="19"/>
      <c r="X24" s="19"/>
      <c r="Y24" s="19"/>
      <c r="Z24" s="18"/>
      <c r="AA24" s="18"/>
    </row>
    <row r="25" spans="1:33" x14ac:dyDescent="0.2">
      <c r="A25" s="10" t="s">
        <v>2</v>
      </c>
      <c r="B25" s="10" t="s">
        <v>37</v>
      </c>
      <c r="C25" s="10" t="s">
        <v>38</v>
      </c>
      <c r="D25" s="10"/>
      <c r="E25" s="12" t="s">
        <v>9</v>
      </c>
      <c r="F25" s="10" t="s">
        <v>37</v>
      </c>
      <c r="G25" s="10" t="s">
        <v>38</v>
      </c>
      <c r="H25" s="11"/>
      <c r="I25" s="12" t="s">
        <v>14</v>
      </c>
      <c r="J25" s="12" t="s">
        <v>39</v>
      </c>
      <c r="M25" s="10" t="s">
        <v>2</v>
      </c>
      <c r="N25" s="10" t="s">
        <v>1</v>
      </c>
      <c r="O25" s="10"/>
      <c r="P25" s="12" t="s">
        <v>9</v>
      </c>
      <c r="Q25" s="10" t="s">
        <v>1</v>
      </c>
      <c r="R25" s="11"/>
      <c r="S25" s="12" t="s">
        <v>15</v>
      </c>
      <c r="V25" s="4" t="s">
        <v>27</v>
      </c>
      <c r="X25" s="4" t="s">
        <v>26</v>
      </c>
      <c r="Z25" s="4" t="s">
        <v>36</v>
      </c>
    </row>
    <row r="26" spans="1:33" x14ac:dyDescent="0.2">
      <c r="A26" s="10" t="s">
        <v>44</v>
      </c>
      <c r="B26" s="10">
        <v>56.85</v>
      </c>
      <c r="C26" s="10">
        <v>5.0999999999999996</v>
      </c>
      <c r="D26" s="10"/>
      <c r="E26" s="12"/>
      <c r="F26" s="12">
        <v>50.75</v>
      </c>
      <c r="G26" s="10">
        <v>2.36</v>
      </c>
      <c r="H26" s="11"/>
      <c r="I26" s="10">
        <f>F26-B26</f>
        <v>-6.1000000000000014</v>
      </c>
      <c r="J26" s="10">
        <f>G26-C26</f>
        <v>-2.7399999999999998</v>
      </c>
      <c r="M26" s="10" t="s">
        <v>44</v>
      </c>
      <c r="N26" s="10">
        <v>351</v>
      </c>
      <c r="O26" s="10"/>
      <c r="P26" s="12"/>
      <c r="Q26" s="12">
        <v>343</v>
      </c>
      <c r="R26" s="11"/>
      <c r="S26" s="10">
        <f>Q26-N26</f>
        <v>-8</v>
      </c>
      <c r="V26" s="10" t="s">
        <v>3</v>
      </c>
      <c r="W26" s="10">
        <v>270.08999999999997</v>
      </c>
      <c r="X26" s="10" t="s">
        <v>4</v>
      </c>
      <c r="Y26" s="4">
        <v>104</v>
      </c>
      <c r="Z26" s="10" t="s">
        <v>44</v>
      </c>
      <c r="AA26" s="10">
        <v>473.45</v>
      </c>
    </row>
    <row r="27" spans="1:33" x14ac:dyDescent="0.2">
      <c r="A27" s="10" t="s">
        <v>45</v>
      </c>
      <c r="B27" s="10">
        <v>55.72</v>
      </c>
      <c r="C27" s="10">
        <v>1.01</v>
      </c>
      <c r="D27" s="10"/>
      <c r="E27" s="12"/>
      <c r="F27" s="12">
        <v>53.17</v>
      </c>
      <c r="G27" s="10">
        <v>3.77</v>
      </c>
      <c r="H27" s="11"/>
      <c r="I27" s="10">
        <f t="shared" ref="I27:I31" si="30">F27-B27</f>
        <v>-2.5499999999999972</v>
      </c>
      <c r="J27" s="10">
        <f t="shared" ref="J27:J31" si="31">G27-C27</f>
        <v>2.76</v>
      </c>
      <c r="M27" s="10" t="s">
        <v>45</v>
      </c>
      <c r="N27" s="10">
        <v>332</v>
      </c>
      <c r="O27" s="10"/>
      <c r="P27" s="12"/>
      <c r="Q27" s="12">
        <v>359</v>
      </c>
      <c r="R27" s="11"/>
      <c r="S27" s="10">
        <f>Q27-N27</f>
        <v>27</v>
      </c>
      <c r="V27" s="10" t="s">
        <v>5</v>
      </c>
      <c r="W27" s="10">
        <v>64.69</v>
      </c>
      <c r="X27" s="10" t="s">
        <v>6</v>
      </c>
      <c r="Y27" s="4">
        <v>106.77000000000001</v>
      </c>
      <c r="Z27" s="10" t="s">
        <v>45</v>
      </c>
      <c r="AA27" s="10">
        <v>1121</v>
      </c>
    </row>
    <row r="28" spans="1:33" x14ac:dyDescent="0.2">
      <c r="A28" s="10" t="s">
        <v>10</v>
      </c>
      <c r="B28" s="10">
        <v>57.72</v>
      </c>
      <c r="C28" s="10">
        <v>4.4800000000000004</v>
      </c>
      <c r="D28" s="10"/>
      <c r="E28" s="12"/>
      <c r="F28" s="12">
        <v>54.05</v>
      </c>
      <c r="G28" s="10">
        <v>3.68</v>
      </c>
      <c r="H28" s="11"/>
      <c r="I28" s="10">
        <f t="shared" si="30"/>
        <v>-3.6700000000000017</v>
      </c>
      <c r="J28" s="10">
        <f t="shared" si="31"/>
        <v>-0.80000000000000027</v>
      </c>
      <c r="M28" s="10" t="s">
        <v>10</v>
      </c>
      <c r="N28" s="10">
        <v>310</v>
      </c>
      <c r="O28" s="10"/>
      <c r="P28" s="12"/>
      <c r="Q28" s="12">
        <v>315</v>
      </c>
      <c r="R28" s="11"/>
      <c r="S28" s="10">
        <f>Q28-N28</f>
        <v>5</v>
      </c>
      <c r="V28" s="10" t="s">
        <v>28</v>
      </c>
      <c r="W28" s="10">
        <v>35.96</v>
      </c>
      <c r="X28" s="10" t="s">
        <v>12</v>
      </c>
      <c r="Y28" s="4">
        <v>498.28000000000003</v>
      </c>
      <c r="Z28" s="10" t="s">
        <v>10</v>
      </c>
      <c r="AA28" s="10">
        <v>540.49</v>
      </c>
    </row>
    <row r="29" spans="1:33" x14ac:dyDescent="0.2">
      <c r="A29" s="10" t="s">
        <v>11</v>
      </c>
      <c r="B29" s="10">
        <v>61.5</v>
      </c>
      <c r="C29" s="10">
        <v>6.34</v>
      </c>
      <c r="D29" s="10"/>
      <c r="E29" s="12"/>
      <c r="F29" s="12">
        <v>53.37</v>
      </c>
      <c r="G29" s="10">
        <v>1.64</v>
      </c>
      <c r="H29" s="11"/>
      <c r="I29" s="10">
        <f t="shared" si="30"/>
        <v>-8.1300000000000026</v>
      </c>
      <c r="J29" s="10">
        <f t="shared" si="31"/>
        <v>-4.7</v>
      </c>
      <c r="M29" s="10" t="s">
        <v>11</v>
      </c>
      <c r="N29" s="10">
        <v>361</v>
      </c>
      <c r="O29" s="10"/>
      <c r="P29" s="12"/>
      <c r="Q29" s="12">
        <v>340</v>
      </c>
      <c r="R29" s="11"/>
      <c r="S29" s="10">
        <f>Q29-N29</f>
        <v>-21</v>
      </c>
      <c r="V29" s="10" t="s">
        <v>29</v>
      </c>
      <c r="W29" s="10">
        <v>116.32000000000001</v>
      </c>
      <c r="X29" s="10" t="s">
        <v>13</v>
      </c>
      <c r="Y29" s="4">
        <v>1155.8999999999999</v>
      </c>
      <c r="Z29" s="10" t="s">
        <v>11</v>
      </c>
      <c r="AA29" s="10">
        <v>282.52000000000004</v>
      </c>
    </row>
    <row r="30" spans="1:33" x14ac:dyDescent="0.2">
      <c r="A30" s="11" t="s">
        <v>34</v>
      </c>
      <c r="B30" s="11">
        <v>56.97</v>
      </c>
      <c r="C30" s="11">
        <v>4.1100000000000003</v>
      </c>
      <c r="D30" s="11"/>
      <c r="E30" s="13"/>
      <c r="F30" s="13">
        <v>54.01</v>
      </c>
      <c r="G30" s="11">
        <v>3.28</v>
      </c>
      <c r="H30" s="11"/>
      <c r="I30" s="11">
        <f t="shared" si="30"/>
        <v>-2.9600000000000009</v>
      </c>
      <c r="J30" s="11">
        <f t="shared" si="31"/>
        <v>-0.83000000000000052</v>
      </c>
      <c r="M30" s="11" t="s">
        <v>34</v>
      </c>
      <c r="N30" s="11">
        <v>363</v>
      </c>
      <c r="O30" s="11"/>
      <c r="P30" s="13"/>
      <c r="Q30" s="13">
        <v>350</v>
      </c>
      <c r="R30" s="11"/>
      <c r="S30" s="11">
        <f>Q30-N30</f>
        <v>-13</v>
      </c>
      <c r="V30" s="11" t="s">
        <v>30</v>
      </c>
      <c r="W30" s="11">
        <v>110.35</v>
      </c>
      <c r="X30" s="10" t="s">
        <v>32</v>
      </c>
      <c r="Y30" s="4">
        <v>455.33</v>
      </c>
      <c r="Z30" s="11" t="s">
        <v>34</v>
      </c>
      <c r="AA30" s="11">
        <v>590.11</v>
      </c>
    </row>
    <row r="31" spans="1:33" x14ac:dyDescent="0.2">
      <c r="A31" s="5" t="s">
        <v>35</v>
      </c>
      <c r="B31" s="5">
        <v>56.93</v>
      </c>
      <c r="C31" s="5">
        <v>3.21</v>
      </c>
      <c r="D31" s="5"/>
      <c r="E31" s="14"/>
      <c r="F31" s="14">
        <v>53</v>
      </c>
      <c r="G31" s="5">
        <v>2.89</v>
      </c>
      <c r="H31" s="5"/>
      <c r="I31" s="5">
        <f t="shared" si="30"/>
        <v>-3.9299999999999997</v>
      </c>
      <c r="J31" s="5">
        <f t="shared" si="31"/>
        <v>-0.31999999999999984</v>
      </c>
      <c r="M31" s="5" t="s">
        <v>35</v>
      </c>
      <c r="N31" s="5">
        <v>333</v>
      </c>
      <c r="O31" s="5"/>
      <c r="P31" s="14"/>
      <c r="Q31" s="14">
        <v>339</v>
      </c>
      <c r="R31" s="5"/>
      <c r="S31" s="5">
        <f>Q31-N31</f>
        <v>6</v>
      </c>
      <c r="V31" s="5" t="s">
        <v>31</v>
      </c>
      <c r="W31" s="5">
        <v>131.44999999999999</v>
      </c>
      <c r="X31" s="20" t="s">
        <v>33</v>
      </c>
      <c r="Y31" s="1">
        <v>477.81</v>
      </c>
      <c r="Z31" s="5" t="s">
        <v>35</v>
      </c>
      <c r="AA31" s="5">
        <v>619.33000000000004</v>
      </c>
    </row>
    <row r="32" spans="1:33" x14ac:dyDescent="0.2">
      <c r="A32" s="9" t="s">
        <v>0</v>
      </c>
      <c r="B32" s="9">
        <f>AVERAGE(B26:B31)</f>
        <v>57.615000000000002</v>
      </c>
      <c r="C32" s="9">
        <f t="shared" ref="C32" si="32">AVERAGE(C26:C31)</f>
        <v>4.041666666666667</v>
      </c>
      <c r="D32" s="9"/>
      <c r="E32" s="9"/>
      <c r="F32" s="9">
        <f t="shared" ref="F32" si="33">AVERAGE(F26:F31)</f>
        <v>53.058333333333337</v>
      </c>
      <c r="G32" s="9">
        <f t="shared" ref="G32" si="34">AVERAGE(G26:G31)</f>
        <v>2.936666666666667</v>
      </c>
      <c r="H32" s="9"/>
      <c r="I32" s="9">
        <f t="shared" ref="I32" si="35">AVERAGE(I26:I31)</f>
        <v>-4.5566666666666675</v>
      </c>
      <c r="J32" s="9">
        <f t="shared" ref="J32" si="36">AVERAGE(J26:J31)</f>
        <v>-1.1050000000000002</v>
      </c>
      <c r="M32" s="9" t="s">
        <v>0</v>
      </c>
      <c r="N32" s="9">
        <f>AVERAGE(N26:N31)</f>
        <v>341.66666666666669</v>
      </c>
      <c r="O32" s="9"/>
      <c r="P32" s="9"/>
      <c r="Q32" s="9">
        <f t="shared" ref="Q32" si="37">AVERAGE(Q26:Q31)</f>
        <v>341</v>
      </c>
      <c r="R32" s="9"/>
      <c r="S32" s="9">
        <f t="shared" ref="S32" si="38">AVERAGE(S26:S31)</f>
        <v>-0.66666666666666663</v>
      </c>
      <c r="V32" s="9" t="s">
        <v>0</v>
      </c>
      <c r="W32" s="9">
        <f>AVERAGE(W26:W31)</f>
        <v>121.47666666666665</v>
      </c>
      <c r="X32" s="9"/>
      <c r="Y32" s="9">
        <f t="shared" ref="Y32" si="39">AVERAGE(Y26:Y31)</f>
        <v>466.3483333333333</v>
      </c>
      <c r="Z32" s="9"/>
      <c r="AA32" s="9">
        <f>AVERAGE(AA26:AA31)</f>
        <v>604.48333333333335</v>
      </c>
    </row>
    <row r="33" spans="1:31" x14ac:dyDescent="0.2">
      <c r="A33" s="9" t="s">
        <v>16</v>
      </c>
      <c r="B33" s="9">
        <f>STDEV(B26:B31)</f>
        <v>2.0082704001204621</v>
      </c>
      <c r="C33" s="9">
        <f t="shared" ref="C33" si="40">STDEV(C26:C31)</f>
        <v>1.8155926488798819</v>
      </c>
      <c r="D33" s="9"/>
      <c r="E33" s="9"/>
      <c r="F33" s="9">
        <f t="shared" ref="F33:G33" si="41">STDEV(F26:F31)</f>
        <v>1.2108247877652096</v>
      </c>
      <c r="G33" s="9">
        <f t="shared" si="41"/>
        <v>0.82230570146793025</v>
      </c>
      <c r="H33" s="9"/>
      <c r="I33" s="9">
        <f t="shared" ref="I33:J33" si="42">STDEV(I26:I31)</f>
        <v>2.1403519959732495</v>
      </c>
      <c r="J33" s="9">
        <f t="shared" si="42"/>
        <v>2.5028124180609304</v>
      </c>
      <c r="M33" s="9" t="s">
        <v>16</v>
      </c>
      <c r="N33" s="9">
        <f>STDEV(N26:N31)</f>
        <v>20.432001044113782</v>
      </c>
      <c r="O33" s="9"/>
      <c r="P33" s="9"/>
      <c r="Q33" s="9">
        <f t="shared" ref="Q33" si="43">STDEV(Q26:Q31)</f>
        <v>14.7648230602334</v>
      </c>
      <c r="R33" s="9"/>
      <c r="S33" s="9">
        <f t="shared" ref="S33" si="44">STDEV(S26:S31)</f>
        <v>17.095808453146248</v>
      </c>
      <c r="V33" s="9" t="s">
        <v>16</v>
      </c>
      <c r="W33" s="9">
        <f>STDEV(W26:W31)</f>
        <v>81.084659379358982</v>
      </c>
      <c r="X33" s="9"/>
      <c r="Y33" s="9">
        <f t="shared" ref="Y33:AA33" si="45">STDEV(Y26:Y31)</f>
        <v>384.01739499229291</v>
      </c>
      <c r="Z33" s="9"/>
      <c r="AA33" s="9">
        <f t="shared" ref="AA33" si="46">STDEV(AA26:AA31)</f>
        <v>280.05062125741955</v>
      </c>
    </row>
    <row r="34" spans="1:31" x14ac:dyDescent="0.2">
      <c r="R34" s="6"/>
    </row>
    <row r="35" spans="1:31" x14ac:dyDescent="0.2">
      <c r="A35" s="7" t="s">
        <v>48</v>
      </c>
    </row>
    <row r="36" spans="1:31" x14ac:dyDescent="0.2">
      <c r="A36" s="7" t="s">
        <v>49</v>
      </c>
      <c r="I36" s="2"/>
    </row>
    <row r="37" spans="1:31" x14ac:dyDescent="0.2">
      <c r="A37" s="7" t="s">
        <v>50</v>
      </c>
      <c r="I37" s="2"/>
      <c r="M37" s="8" t="s">
        <v>51</v>
      </c>
      <c r="V37" s="8" t="s">
        <v>56</v>
      </c>
    </row>
    <row r="38" spans="1:31" x14ac:dyDescent="0.2">
      <c r="N38" s="4" t="s">
        <v>41</v>
      </c>
      <c r="O38" s="4" t="s">
        <v>42</v>
      </c>
      <c r="P38" s="4" t="s">
        <v>43</v>
      </c>
      <c r="Q38" s="4" t="s">
        <v>20</v>
      </c>
      <c r="R38" s="4" t="s">
        <v>21</v>
      </c>
      <c r="W38" s="4" t="s">
        <v>87</v>
      </c>
      <c r="X38" s="21" t="s">
        <v>20</v>
      </c>
      <c r="Y38" s="21" t="s">
        <v>21</v>
      </c>
      <c r="Z38" s="4" t="s">
        <v>88</v>
      </c>
      <c r="AA38" s="21" t="s">
        <v>20</v>
      </c>
      <c r="AB38" s="21" t="s">
        <v>21</v>
      </c>
      <c r="AC38" s="4" t="s">
        <v>89</v>
      </c>
      <c r="AD38" s="4" t="s">
        <v>20</v>
      </c>
      <c r="AE38" s="4" t="s">
        <v>21</v>
      </c>
    </row>
    <row r="39" spans="1:31" x14ac:dyDescent="0.2">
      <c r="M39" s="4" t="s">
        <v>22</v>
      </c>
      <c r="N39" s="4" t="s">
        <v>78</v>
      </c>
      <c r="O39" s="4" t="s">
        <v>79</v>
      </c>
      <c r="P39" s="4" t="s">
        <v>80</v>
      </c>
      <c r="Q39" s="22">
        <v>2.1645021645021649E-3</v>
      </c>
      <c r="R39" s="22" t="s">
        <v>23</v>
      </c>
      <c r="V39" s="4" t="s">
        <v>22</v>
      </c>
      <c r="W39" s="4" t="s">
        <v>90</v>
      </c>
      <c r="X39" s="22">
        <v>4.3290043290043299E-3</v>
      </c>
      <c r="Y39" s="21" t="s">
        <v>23</v>
      </c>
      <c r="Z39" s="4" t="s">
        <v>91</v>
      </c>
      <c r="AA39" s="22">
        <v>4.3290043290043299E-3</v>
      </c>
      <c r="AB39" s="21" t="s">
        <v>23</v>
      </c>
      <c r="AC39" s="4" t="s">
        <v>92</v>
      </c>
      <c r="AD39" s="22">
        <v>2.1645021645021649E-3</v>
      </c>
      <c r="AE39" s="21" t="s">
        <v>23</v>
      </c>
    </row>
    <row r="40" spans="1:31" x14ac:dyDescent="0.2">
      <c r="M40" s="4" t="s">
        <v>24</v>
      </c>
      <c r="N40" s="4" t="s">
        <v>81</v>
      </c>
      <c r="O40" s="4" t="s">
        <v>82</v>
      </c>
      <c r="P40" s="4" t="s">
        <v>83</v>
      </c>
      <c r="Q40" s="28">
        <v>0.13203463203463206</v>
      </c>
      <c r="R40" s="29">
        <v>0.81818181818181834</v>
      </c>
      <c r="V40" s="4" t="s">
        <v>24</v>
      </c>
      <c r="W40" s="4" t="s">
        <v>93</v>
      </c>
      <c r="X40" s="21">
        <v>0.39393939393939403</v>
      </c>
      <c r="Y40" s="24">
        <v>6.4935064935064957E-2</v>
      </c>
      <c r="Z40" s="4" t="s">
        <v>94</v>
      </c>
      <c r="AA40" s="21">
        <v>0.30952380952380959</v>
      </c>
      <c r="AB40" s="21">
        <v>0.13203463203463206</v>
      </c>
      <c r="AC40" s="4" t="s">
        <v>95</v>
      </c>
      <c r="AD40" s="21">
        <v>0.30952380952380959</v>
      </c>
      <c r="AE40" s="21">
        <v>0.13203463203463206</v>
      </c>
    </row>
    <row r="41" spans="1:31" x14ac:dyDescent="0.2">
      <c r="M41" s="4" t="s">
        <v>25</v>
      </c>
      <c r="N41" s="4" t="s">
        <v>84</v>
      </c>
      <c r="O41" s="4" t="s">
        <v>85</v>
      </c>
      <c r="P41" s="4" t="s">
        <v>86</v>
      </c>
      <c r="Q41" s="23" t="s">
        <v>23</v>
      </c>
      <c r="R41" s="23" t="s">
        <v>23</v>
      </c>
      <c r="V41" s="4" t="s">
        <v>25</v>
      </c>
      <c r="W41" s="4" t="s">
        <v>96</v>
      </c>
      <c r="X41" s="21" t="s">
        <v>23</v>
      </c>
      <c r="Y41" s="21" t="s">
        <v>23</v>
      </c>
      <c r="Z41" s="4" t="s">
        <v>97</v>
      </c>
      <c r="AA41" s="21" t="s">
        <v>23</v>
      </c>
      <c r="AB41" s="21" t="s">
        <v>23</v>
      </c>
      <c r="AC41" s="4" t="s">
        <v>98</v>
      </c>
      <c r="AD41" s="21" t="s">
        <v>23</v>
      </c>
      <c r="AE41" s="21" t="s">
        <v>23</v>
      </c>
    </row>
    <row r="42" spans="1:31" x14ac:dyDescent="0.2">
      <c r="A42" s="8" t="s">
        <v>67</v>
      </c>
    </row>
    <row r="43" spans="1:31" x14ac:dyDescent="0.2">
      <c r="B43" s="4" t="s">
        <v>57</v>
      </c>
      <c r="C43" s="4" t="s">
        <v>18</v>
      </c>
      <c r="D43" s="4" t="s">
        <v>19</v>
      </c>
      <c r="E43" s="4" t="s">
        <v>20</v>
      </c>
      <c r="F43" s="4" t="s">
        <v>21</v>
      </c>
    </row>
    <row r="44" spans="1:31" x14ac:dyDescent="0.2">
      <c r="A44" s="4" t="s">
        <v>22</v>
      </c>
      <c r="B44" s="4" t="s">
        <v>58</v>
      </c>
      <c r="C44" s="4" t="s">
        <v>59</v>
      </c>
      <c r="D44" s="4" t="s">
        <v>60</v>
      </c>
      <c r="E44" s="22">
        <v>2E-3</v>
      </c>
      <c r="F44" s="22" t="s">
        <v>23</v>
      </c>
    </row>
    <row r="45" spans="1:31" x14ac:dyDescent="0.2">
      <c r="A45" s="4" t="s">
        <v>24</v>
      </c>
      <c r="B45" s="4" t="s">
        <v>61</v>
      </c>
      <c r="C45" s="4" t="s">
        <v>62</v>
      </c>
      <c r="D45" s="4" t="s">
        <v>63</v>
      </c>
      <c r="E45" s="23">
        <v>2E-3</v>
      </c>
      <c r="F45" s="27">
        <v>0.69899999999999995</v>
      </c>
    </row>
    <row r="46" spans="1:31" x14ac:dyDescent="0.2">
      <c r="A46" s="4" t="s">
        <v>25</v>
      </c>
      <c r="B46" s="4" t="s">
        <v>64</v>
      </c>
      <c r="C46" s="4" t="s">
        <v>65</v>
      </c>
      <c r="D46" s="4" t="s">
        <v>66</v>
      </c>
      <c r="E46" s="23" t="s">
        <v>23</v>
      </c>
      <c r="F46" s="23" t="s">
        <v>23</v>
      </c>
    </row>
    <row r="47" spans="1:31" x14ac:dyDescent="0.2">
      <c r="E47" s="23"/>
      <c r="F47" s="23"/>
    </row>
    <row r="48" spans="1:31" x14ac:dyDescent="0.2">
      <c r="A48" s="8" t="s">
        <v>77</v>
      </c>
    </row>
    <row r="49" spans="1:6" x14ac:dyDescent="0.2">
      <c r="B49" s="4" t="s">
        <v>17</v>
      </c>
      <c r="C49" s="4" t="s">
        <v>18</v>
      </c>
      <c r="D49" s="4" t="s">
        <v>19</v>
      </c>
      <c r="E49" s="21" t="s">
        <v>20</v>
      </c>
      <c r="F49" s="21" t="s">
        <v>21</v>
      </c>
    </row>
    <row r="50" spans="1:6" x14ac:dyDescent="0.2">
      <c r="A50" s="4" t="s">
        <v>22</v>
      </c>
      <c r="B50" s="4" t="s">
        <v>68</v>
      </c>
      <c r="C50" s="4" t="s">
        <v>69</v>
      </c>
      <c r="D50" s="4" t="s">
        <v>70</v>
      </c>
      <c r="E50" s="25">
        <v>2.1645021645021649E-3</v>
      </c>
      <c r="F50" s="22" t="s">
        <v>23</v>
      </c>
    </row>
    <row r="51" spans="1:6" x14ac:dyDescent="0.2">
      <c r="A51" s="4" t="s">
        <v>24</v>
      </c>
      <c r="B51" s="4" t="s">
        <v>71</v>
      </c>
      <c r="C51" s="4" t="s">
        <v>72</v>
      </c>
      <c r="D51" s="4" t="s">
        <v>73</v>
      </c>
      <c r="E51" s="26">
        <v>2.1645021645021649E-3</v>
      </c>
      <c r="F51" s="28">
        <v>0.24025974025974031</v>
      </c>
    </row>
    <row r="52" spans="1:6" x14ac:dyDescent="0.2">
      <c r="A52" s="4" t="s">
        <v>25</v>
      </c>
      <c r="B52" s="4" t="s">
        <v>74</v>
      </c>
      <c r="C52" s="4" t="s">
        <v>75</v>
      </c>
      <c r="D52" s="4" t="s">
        <v>76</v>
      </c>
      <c r="E52" s="23" t="s">
        <v>23</v>
      </c>
      <c r="F52" s="23" t="s">
        <v>2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naga Kobashi</dc:creator>
  <cp:lastModifiedBy>Hidenaga Kobashi</cp:lastModifiedBy>
  <dcterms:created xsi:type="dcterms:W3CDTF">2018-01-19T01:00:35Z</dcterms:created>
  <dcterms:modified xsi:type="dcterms:W3CDTF">2023-01-29T13:25:41Z</dcterms:modified>
</cp:coreProperties>
</file>